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36986_bcm_edu/Documents/Projects/MGH-Broad/UKBBdiversepops/PanUKBtractor/"/>
    </mc:Choice>
  </mc:AlternateContent>
  <xr:revisionPtr revIDLastSave="8" documentId="13_ncr:1_{F69D657D-B0D6-E345-BEA4-A611D3724D05}" xr6:coauthVersionLast="47" xr6:coauthVersionMax="47" xr10:uidLastSave="{AB80AF18-A6DA-8045-A3B1-0A9AF6352B1E}"/>
  <bookViews>
    <workbookView xWindow="-3300" yWindow="-21100" windowWidth="29900" windowHeight="15980" firstSheet="1" activeTab="1" xr2:uid="{AE47295C-4D03-5D46-BB62-8644986D4149}"/>
  </bookViews>
  <sheets>
    <sheet name="block1_chr16" sheetId="1" r:id="rId1"/>
    <sheet name="block2_chr11" sheetId="2" r:id="rId2"/>
    <sheet name="block3_chr11" sheetId="3" r:id="rId3"/>
    <sheet name="block4_chr8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N11" i="1"/>
</calcChain>
</file>

<file path=xl/sharedStrings.xml><?xml version="1.0" encoding="utf-8"?>
<sst xmlns="http://schemas.openxmlformats.org/spreadsheetml/2006/main" count="244" uniqueCount="74">
  <si>
    <t>Variant Info</t>
  </si>
  <si>
    <t>LA proportion</t>
  </si>
  <si>
    <t>Allele Frequencies</t>
  </si>
  <si>
    <t>Negative Log10 p-values (AFR)</t>
  </si>
  <si>
    <t>Effect sizes and SE (AFR)</t>
  </si>
  <si>
    <t>Effect sizes and SE (EUR)</t>
  </si>
  <si>
    <t>Negative Log10 p-values (EUR)</t>
  </si>
  <si>
    <t>Other columns</t>
  </si>
  <si>
    <t>CHR</t>
  </si>
  <si>
    <t>POS</t>
  </si>
  <si>
    <t>ID</t>
  </si>
  <si>
    <t>REF</t>
  </si>
  <si>
    <t>ALT</t>
  </si>
  <si>
    <t>tractor_LAprop_AFR</t>
  </si>
  <si>
    <t>tractor_AF_AFR</t>
  </si>
  <si>
    <t>tractor_AF_EUR</t>
  </si>
  <si>
    <t>saige_AF_AFR</t>
  </si>
  <si>
    <t>saige_AF_EUR</t>
  </si>
  <si>
    <t>tractor_neglog10_30060_pval_AFR</t>
  </si>
  <si>
    <t>saige_neglog10_30060_pval_AFR</t>
  </si>
  <si>
    <t>tractor_beta_AFR</t>
  </si>
  <si>
    <t>tractor_se_AFR</t>
  </si>
  <si>
    <t>saige_beta_AFR</t>
  </si>
  <si>
    <t>saige_se_AFR</t>
  </si>
  <si>
    <t>tractor_beta_EUR</t>
  </si>
  <si>
    <t>tractor_se_EUR</t>
  </si>
  <si>
    <t>saige_beta_EUR</t>
  </si>
  <si>
    <t>saige_se_EUR</t>
  </si>
  <si>
    <t>tractor_LAprop_EUR</t>
  </si>
  <si>
    <t>tractor_neglog10_30060_pval_EUR</t>
  </si>
  <si>
    <t>saige_neglog10_30060_pval_EUR</t>
  </si>
  <si>
    <t>tractor_LApval_AFR</t>
  </si>
  <si>
    <t>tractor_LAeff_AFR</t>
  </si>
  <si>
    <t>tractor_tval_AFR</t>
  </si>
  <si>
    <t>tractor_tval_EUR</t>
  </si>
  <si>
    <t>saige_low_confidence_AFR</t>
  </si>
  <si>
    <t>saige_low_confidence_EUR</t>
  </si>
  <si>
    <t>16_296748_GTGTTT_G</t>
  </si>
  <si>
    <t>GTGTTT</t>
  </si>
  <si>
    <t>G</t>
  </si>
  <si>
    <t>16_299923_A_G</t>
  </si>
  <si>
    <t>A</t>
  </si>
  <si>
    <t>16_310005_G_A</t>
  </si>
  <si>
    <t>16_310354_C_T</t>
  </si>
  <si>
    <t>C</t>
  </si>
  <si>
    <t>T</t>
  </si>
  <si>
    <t>16_311107_G_A</t>
  </si>
  <si>
    <t>16_314780_G_T</t>
  </si>
  <si>
    <t>11_5253708_G_A</t>
  </si>
  <si>
    <t>11_5250830_C_T</t>
  </si>
  <si>
    <t>11_5251930_C_G</t>
  </si>
  <si>
    <t>11_5251147_A_G</t>
  </si>
  <si>
    <t>11_5273540_C_T</t>
  </si>
  <si>
    <t>11_5248330_T_C</t>
  </si>
  <si>
    <t>11_5215042_C_T</t>
  </si>
  <si>
    <t>11_5183633_T_G</t>
  </si>
  <si>
    <t>11_5270070_A_G</t>
  </si>
  <si>
    <t>11_5220842_T_C</t>
  </si>
  <si>
    <t>11_5218640_T_G</t>
  </si>
  <si>
    <t>11_5220431_C_A</t>
  </si>
  <si>
    <t>11_5319457_A_G</t>
  </si>
  <si>
    <t>11_5216073_G_C</t>
  </si>
  <si>
    <t>11_5227558_A_G</t>
  </si>
  <si>
    <t>11_5215326_G_A</t>
  </si>
  <si>
    <t>11_102849520_T_G</t>
  </si>
  <si>
    <t>11_102846764_A_G</t>
  </si>
  <si>
    <t>11_102855473_C_T</t>
  </si>
  <si>
    <t>11_102849005_A_G</t>
  </si>
  <si>
    <t>11_102859783_C_T</t>
  </si>
  <si>
    <t>8_86296774_A_G</t>
  </si>
  <si>
    <t>8_86296725_T_C</t>
  </si>
  <si>
    <t>8_86279697_G_T</t>
  </si>
  <si>
    <t>8_86296726_G_A</t>
  </si>
  <si>
    <t>8_86253182_G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63D9A-2DD2-7449-8BD5-951E07D04C2C}">
  <dimension ref="A1:AC12"/>
  <sheetViews>
    <sheetView topLeftCell="H1" workbookViewId="0">
      <selection activeCell="N13" sqref="N13"/>
    </sheetView>
  </sheetViews>
  <sheetFormatPr defaultColWidth="11" defaultRowHeight="15.95"/>
  <cols>
    <col min="3" max="3" width="19.375" bestFit="1" customWidth="1"/>
    <col min="6" max="6" width="17.875" bestFit="1" customWidth="1"/>
    <col min="7" max="8" width="14" bestFit="1" customWidth="1"/>
    <col min="9" max="10" width="15.375" bestFit="1" customWidth="1"/>
    <col min="11" max="11" width="29.875" bestFit="1" customWidth="1"/>
    <col min="12" max="12" width="31.125" bestFit="1" customWidth="1"/>
    <col min="13" max="13" width="15.5" bestFit="1" customWidth="1"/>
    <col min="14" max="14" width="13.875" bestFit="1" customWidth="1"/>
    <col min="15" max="15" width="17" bestFit="1" customWidth="1"/>
    <col min="16" max="16" width="15.125" bestFit="1" customWidth="1"/>
    <col min="17" max="17" width="15.5" bestFit="1" customWidth="1"/>
    <col min="18" max="18" width="13.875" bestFit="1" customWidth="1"/>
    <col min="19" max="19" width="17" bestFit="1" customWidth="1"/>
    <col min="20" max="20" width="15.125" bestFit="1" customWidth="1"/>
    <col min="21" max="21" width="17.875" bestFit="1" customWidth="1"/>
    <col min="22" max="22" width="29.875" bestFit="1" customWidth="1"/>
    <col min="23" max="23" width="31.125" bestFit="1" customWidth="1"/>
    <col min="24" max="24" width="17.5" bestFit="1" customWidth="1"/>
    <col min="25" max="25" width="16.5" bestFit="1" customWidth="1"/>
    <col min="26" max="27" width="14.875" bestFit="1" customWidth="1"/>
    <col min="28" max="29" width="26.375" bestFit="1" customWidth="1"/>
    <col min="30" max="30" width="14.625" bestFit="1" customWidth="1"/>
    <col min="31" max="31" width="14.875" bestFit="1" customWidth="1"/>
    <col min="32" max="32" width="25.875" bestFit="1" customWidth="1"/>
    <col min="33" max="33" width="26" bestFit="1" customWidth="1"/>
  </cols>
  <sheetData>
    <row r="1" spans="1:29" s="1" customFormat="1">
      <c r="A1" s="4" t="s">
        <v>0</v>
      </c>
      <c r="B1" s="4"/>
      <c r="C1" s="4"/>
      <c r="D1" s="4"/>
      <c r="E1" s="4"/>
      <c r="F1" s="1" t="s">
        <v>1</v>
      </c>
      <c r="G1" s="4" t="s">
        <v>2</v>
      </c>
      <c r="H1" s="4"/>
      <c r="I1" s="4"/>
      <c r="J1" s="4"/>
      <c r="K1" s="4" t="s">
        <v>3</v>
      </c>
      <c r="L1" s="4"/>
      <c r="M1" s="4" t="s">
        <v>4</v>
      </c>
      <c r="N1" s="4"/>
      <c r="O1" s="4"/>
      <c r="P1" s="4"/>
      <c r="Q1" s="4" t="s">
        <v>5</v>
      </c>
      <c r="R1" s="4"/>
      <c r="S1" s="4"/>
      <c r="T1" s="4"/>
      <c r="V1" s="4" t="s">
        <v>6</v>
      </c>
      <c r="W1" s="4"/>
      <c r="X1" s="4" t="s">
        <v>7</v>
      </c>
      <c r="Y1" s="4"/>
      <c r="Z1" s="4"/>
      <c r="AA1" s="4"/>
      <c r="AB1" s="4"/>
      <c r="AC1" s="4"/>
    </row>
    <row r="2" spans="1:29" s="2" customForma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</row>
    <row r="3" spans="1:29">
      <c r="A3">
        <v>16</v>
      </c>
      <c r="B3">
        <v>296748</v>
      </c>
      <c r="C3" t="s">
        <v>37</v>
      </c>
      <c r="D3" t="s">
        <v>38</v>
      </c>
      <c r="E3" t="s">
        <v>39</v>
      </c>
      <c r="I3">
        <v>0.12759999999999999</v>
      </c>
      <c r="J3">
        <v>1.5770000000000001E-4</v>
      </c>
      <c r="L3">
        <v>72.819999999999993</v>
      </c>
      <c r="O3">
        <v>-0.54700000000000004</v>
      </c>
      <c r="P3">
        <v>3.015E-2</v>
      </c>
      <c r="S3">
        <v>0.1537</v>
      </c>
      <c r="T3">
        <v>0.1153</v>
      </c>
      <c r="W3">
        <v>0.73829999999999996</v>
      </c>
      <c r="AB3" t="b">
        <v>0</v>
      </c>
      <c r="AC3" t="b">
        <v>0</v>
      </c>
    </row>
    <row r="4" spans="1:29">
      <c r="A4">
        <v>16</v>
      </c>
      <c r="B4">
        <v>299923</v>
      </c>
      <c r="C4" t="s">
        <v>40</v>
      </c>
      <c r="D4" t="s">
        <v>41</v>
      </c>
      <c r="E4" t="s">
        <v>39</v>
      </c>
      <c r="F4">
        <v>0.93106500000000003</v>
      </c>
      <c r="G4">
        <v>0.14807799999999999</v>
      </c>
      <c r="H4">
        <v>1.1609999999999999E-3</v>
      </c>
      <c r="I4">
        <v>0.1424</v>
      </c>
      <c r="J4" s="3">
        <v>6.724E-5</v>
      </c>
      <c r="K4">
        <v>68.344897357542493</v>
      </c>
      <c r="L4">
        <v>67.28</v>
      </c>
      <c r="M4">
        <v>-0.46525499999999997</v>
      </c>
      <c r="N4">
        <v>2.6100000000000002E-2</v>
      </c>
      <c r="O4">
        <v>-0.49270000000000003</v>
      </c>
      <c r="P4">
        <v>2.827E-2</v>
      </c>
      <c r="Q4">
        <v>-0.297902</v>
      </c>
      <c r="R4">
        <v>0.96719999999999995</v>
      </c>
      <c r="S4">
        <v>5.8889999999999998E-2</v>
      </c>
      <c r="T4">
        <v>0.15989999999999999</v>
      </c>
      <c r="U4">
        <v>6.8934999999999996E-2</v>
      </c>
      <c r="V4">
        <v>0.120280618635244</v>
      </c>
      <c r="W4">
        <v>0.1472</v>
      </c>
      <c r="X4">
        <v>5.6232224395623496E-4</v>
      </c>
      <c r="Y4">
        <v>-0.131829</v>
      </c>
      <c r="Z4">
        <v>-17.799299999999999</v>
      </c>
      <c r="AA4">
        <v>-0.308</v>
      </c>
      <c r="AB4" t="b">
        <v>0</v>
      </c>
      <c r="AC4" t="b">
        <v>0</v>
      </c>
    </row>
    <row r="5" spans="1:29">
      <c r="A5">
        <v>16</v>
      </c>
      <c r="B5">
        <v>310005</v>
      </c>
      <c r="C5" t="s">
        <v>42</v>
      </c>
      <c r="D5" t="s">
        <v>39</v>
      </c>
      <c r="E5" t="s">
        <v>41</v>
      </c>
      <c r="F5">
        <v>0.93106500000000003</v>
      </c>
      <c r="G5">
        <v>0.148336</v>
      </c>
      <c r="H5">
        <v>2.323E-3</v>
      </c>
      <c r="I5">
        <v>0.1431</v>
      </c>
      <c r="J5">
        <v>1.003E-4</v>
      </c>
      <c r="K5">
        <v>67.585862829132793</v>
      </c>
      <c r="L5">
        <v>65.94</v>
      </c>
      <c r="M5">
        <v>-0.46167200000000003</v>
      </c>
      <c r="N5">
        <v>2.6100000000000002E-2</v>
      </c>
      <c r="O5">
        <v>-0.4884</v>
      </c>
      <c r="P5">
        <v>2.8320000000000001E-2</v>
      </c>
      <c r="Q5">
        <v>0.54411799999999999</v>
      </c>
      <c r="R5">
        <v>0.68430000000000002</v>
      </c>
      <c r="S5">
        <v>0.19</v>
      </c>
      <c r="T5">
        <v>0.15029999999999999</v>
      </c>
      <c r="U5">
        <v>6.8934999999999996E-2</v>
      </c>
      <c r="V5">
        <v>0.36999175751281999</v>
      </c>
      <c r="W5">
        <v>0.68559999999999999</v>
      </c>
      <c r="X5">
        <v>7.1113368890197602E-4</v>
      </c>
      <c r="Y5">
        <v>-0.129382</v>
      </c>
      <c r="Z5">
        <v>-17.695799999999998</v>
      </c>
      <c r="AA5">
        <v>0.79510000000000003</v>
      </c>
      <c r="AB5" t="b">
        <v>0</v>
      </c>
      <c r="AC5" t="b">
        <v>0</v>
      </c>
    </row>
    <row r="6" spans="1:29">
      <c r="A6">
        <v>16</v>
      </c>
      <c r="B6">
        <v>310354</v>
      </c>
      <c r="C6" t="s">
        <v>43</v>
      </c>
      <c r="D6" t="s">
        <v>44</v>
      </c>
      <c r="E6" t="s">
        <v>45</v>
      </c>
      <c r="F6">
        <v>0.93106500000000003</v>
      </c>
      <c r="G6">
        <v>0.16372900000000001</v>
      </c>
      <c r="H6">
        <v>3.4840000000000001E-3</v>
      </c>
      <c r="I6">
        <v>0.15959999999999999</v>
      </c>
      <c r="J6" s="3">
        <v>9.6520000000000004E-5</v>
      </c>
      <c r="K6">
        <v>58.625748318252697</v>
      </c>
      <c r="L6">
        <v>56.91</v>
      </c>
      <c r="M6">
        <v>-0.413296</v>
      </c>
      <c r="N6">
        <v>2.52E-2</v>
      </c>
      <c r="O6">
        <v>-0.43519999999999998</v>
      </c>
      <c r="P6">
        <v>2.7199999999999998E-2</v>
      </c>
      <c r="Q6">
        <v>-5.9875999999999999E-2</v>
      </c>
      <c r="R6">
        <v>0.56210000000000004</v>
      </c>
      <c r="S6">
        <v>8.1490000000000007E-2</v>
      </c>
      <c r="T6">
        <v>0.15190000000000001</v>
      </c>
      <c r="U6">
        <v>6.8934999999999996E-2</v>
      </c>
      <c r="V6">
        <v>3.8498309457037701E-2</v>
      </c>
      <c r="W6">
        <v>0.22789999999999999</v>
      </c>
      <c r="X6">
        <v>7.1823954919984301E-4</v>
      </c>
      <c r="Y6">
        <v>-0.13009100000000001</v>
      </c>
      <c r="Z6">
        <v>-16.431100000000001</v>
      </c>
      <c r="AA6">
        <v>-0.1065</v>
      </c>
      <c r="AB6" t="b">
        <v>0</v>
      </c>
      <c r="AC6" t="b">
        <v>0</v>
      </c>
    </row>
    <row r="7" spans="1:29">
      <c r="A7">
        <v>16</v>
      </c>
      <c r="B7">
        <v>311107</v>
      </c>
      <c r="C7" t="s">
        <v>46</v>
      </c>
      <c r="D7" t="s">
        <v>39</v>
      </c>
      <c r="E7" t="s">
        <v>41</v>
      </c>
      <c r="F7">
        <v>0.93106500000000003</v>
      </c>
      <c r="G7">
        <v>0.147648</v>
      </c>
      <c r="H7">
        <v>2.323E-3</v>
      </c>
      <c r="I7">
        <v>0.14280000000000001</v>
      </c>
      <c r="J7" s="3">
        <v>9.5459999999999997E-5</v>
      </c>
      <c r="K7">
        <v>67.533633443704701</v>
      </c>
      <c r="L7">
        <v>65.63</v>
      </c>
      <c r="M7">
        <v>-0.46296199999999998</v>
      </c>
      <c r="N7">
        <v>2.6200000000000001E-2</v>
      </c>
      <c r="O7">
        <v>-0.48870000000000002</v>
      </c>
      <c r="P7">
        <v>2.8400000000000002E-2</v>
      </c>
      <c r="Q7">
        <v>0.54354000000000002</v>
      </c>
      <c r="R7">
        <v>0.68440000000000001</v>
      </c>
      <c r="S7">
        <v>0.1671</v>
      </c>
      <c r="T7">
        <v>0.15379999999999999</v>
      </c>
      <c r="U7">
        <v>6.8934999999999996E-2</v>
      </c>
      <c r="V7">
        <v>0.36948173994147698</v>
      </c>
      <c r="W7">
        <v>0.55700000000000005</v>
      </c>
      <c r="X7">
        <v>6.6544962747091597E-4</v>
      </c>
      <c r="Y7">
        <v>-0.13006999999999999</v>
      </c>
      <c r="Z7">
        <v>-17.688700000000001</v>
      </c>
      <c r="AA7">
        <v>0.79420000000000002</v>
      </c>
      <c r="AB7" t="b">
        <v>0</v>
      </c>
      <c r="AC7" t="b">
        <v>0</v>
      </c>
    </row>
    <row r="8" spans="1:29">
      <c r="A8">
        <v>16</v>
      </c>
      <c r="B8">
        <v>314780</v>
      </c>
      <c r="C8" t="s">
        <v>47</v>
      </c>
      <c r="D8" t="s">
        <v>39</v>
      </c>
      <c r="E8" t="s">
        <v>45</v>
      </c>
      <c r="F8">
        <v>0.93106500000000003</v>
      </c>
      <c r="G8">
        <v>0.14738999999999999</v>
      </c>
      <c r="H8">
        <v>2.323E-3</v>
      </c>
      <c r="I8">
        <v>0.14269999999999999</v>
      </c>
      <c r="J8" s="3">
        <v>8.9339999999999995E-5</v>
      </c>
      <c r="K8">
        <v>66.676586717174402</v>
      </c>
      <c r="L8">
        <v>65.5</v>
      </c>
      <c r="M8">
        <v>-0.45996999999999999</v>
      </c>
      <c r="N8">
        <v>2.6200000000000001E-2</v>
      </c>
      <c r="O8">
        <v>-0.4919</v>
      </c>
      <c r="P8">
        <v>2.862E-2</v>
      </c>
      <c r="Q8">
        <v>0.54369699999999999</v>
      </c>
      <c r="R8">
        <v>0.68459999999999999</v>
      </c>
      <c r="S8">
        <v>0.1183</v>
      </c>
      <c r="T8">
        <v>0.15970000000000001</v>
      </c>
      <c r="U8">
        <v>6.8934999999999996E-2</v>
      </c>
      <c r="V8">
        <v>0.369460187811532</v>
      </c>
      <c r="W8">
        <v>0.33829999999999999</v>
      </c>
      <c r="X8">
        <v>6.6780648230729399E-4</v>
      </c>
      <c r="Y8">
        <v>-0.130082</v>
      </c>
      <c r="Z8">
        <v>-17.571200000000001</v>
      </c>
      <c r="AA8">
        <v>0.79420000000000002</v>
      </c>
      <c r="AB8" t="b">
        <v>0</v>
      </c>
      <c r="AC8" t="b">
        <v>0</v>
      </c>
    </row>
    <row r="11" spans="1:29">
      <c r="N11">
        <f>CORREL(M4:M8,O4:O8)</f>
        <v>0.99480334604074538</v>
      </c>
    </row>
    <row r="12" spans="1:29">
      <c r="N12">
        <f>CORREL(O3:O8,S3:S8)</f>
        <v>-0.40427151844798082</v>
      </c>
    </row>
  </sheetData>
  <mergeCells count="7">
    <mergeCell ref="X1:AC1"/>
    <mergeCell ref="A1:E1"/>
    <mergeCell ref="G1:J1"/>
    <mergeCell ref="K1:L1"/>
    <mergeCell ref="M1:P1"/>
    <mergeCell ref="Q1:T1"/>
    <mergeCell ref="V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B299-6065-E141-999E-B8D24C6CD491}">
  <dimension ref="A1:AC18"/>
  <sheetViews>
    <sheetView tabSelected="1" topLeftCell="I1" workbookViewId="0">
      <selection activeCell="O23" sqref="O23"/>
    </sheetView>
  </sheetViews>
  <sheetFormatPr defaultColWidth="11" defaultRowHeight="15.95"/>
  <cols>
    <col min="3" max="3" width="15.375" bestFit="1" customWidth="1"/>
    <col min="6" max="6" width="17.875" bestFit="1" customWidth="1"/>
    <col min="7" max="8" width="14" bestFit="1" customWidth="1"/>
    <col min="9" max="10" width="15.375" bestFit="1" customWidth="1"/>
    <col min="11" max="11" width="29.875" bestFit="1" customWidth="1"/>
    <col min="12" max="12" width="31.125" bestFit="1" customWidth="1"/>
    <col min="13" max="13" width="15.5" bestFit="1" customWidth="1"/>
    <col min="14" max="14" width="13.875" bestFit="1" customWidth="1"/>
    <col min="15" max="15" width="17" bestFit="1" customWidth="1"/>
    <col min="16" max="16" width="15.125" bestFit="1" customWidth="1"/>
    <col min="17" max="17" width="15.5" bestFit="1" customWidth="1"/>
    <col min="18" max="18" width="13.875" bestFit="1" customWidth="1"/>
    <col min="19" max="19" width="17" bestFit="1" customWidth="1"/>
    <col min="20" max="20" width="15.125" bestFit="1" customWidth="1"/>
    <col min="21" max="21" width="17.875" bestFit="1" customWidth="1"/>
    <col min="22" max="22" width="29.875" bestFit="1" customWidth="1"/>
    <col min="23" max="23" width="31.125" bestFit="1" customWidth="1"/>
    <col min="24" max="24" width="17.5" bestFit="1" customWidth="1"/>
    <col min="25" max="25" width="16.5" bestFit="1" customWidth="1"/>
    <col min="26" max="27" width="14.875" bestFit="1" customWidth="1"/>
    <col min="28" max="29" width="26.375" bestFit="1" customWidth="1"/>
  </cols>
  <sheetData>
    <row r="1" spans="1:29" s="1" customFormat="1">
      <c r="A1" s="4" t="s">
        <v>0</v>
      </c>
      <c r="B1" s="4"/>
      <c r="C1" s="4"/>
      <c r="D1" s="4"/>
      <c r="E1" s="4"/>
      <c r="F1" s="1" t="s">
        <v>1</v>
      </c>
      <c r="G1" s="4" t="s">
        <v>2</v>
      </c>
      <c r="H1" s="4"/>
      <c r="I1" s="4"/>
      <c r="J1" s="4"/>
      <c r="K1" s="4" t="s">
        <v>3</v>
      </c>
      <c r="L1" s="4"/>
      <c r="M1" s="4" t="s">
        <v>4</v>
      </c>
      <c r="N1" s="4"/>
      <c r="O1" s="4"/>
      <c r="P1" s="4"/>
      <c r="Q1" s="4" t="s">
        <v>5</v>
      </c>
      <c r="R1" s="4"/>
      <c r="S1" s="4"/>
      <c r="T1" s="4"/>
      <c r="V1" s="4" t="s">
        <v>6</v>
      </c>
      <c r="W1" s="4"/>
      <c r="X1" s="4" t="s">
        <v>7</v>
      </c>
      <c r="Y1" s="4"/>
      <c r="Z1" s="4"/>
      <c r="AA1" s="4"/>
      <c r="AB1" s="4"/>
      <c r="AC1" s="4"/>
    </row>
    <row r="2" spans="1:29" s="2" customForma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</row>
    <row r="3" spans="1:29">
      <c r="A3">
        <v>11</v>
      </c>
      <c r="B3">
        <v>5253708</v>
      </c>
      <c r="C3" t="s">
        <v>48</v>
      </c>
      <c r="D3" t="s">
        <v>39</v>
      </c>
      <c r="E3" t="s">
        <v>41</v>
      </c>
      <c r="I3">
        <v>2.7150000000000001E-2</v>
      </c>
      <c r="J3" s="3">
        <v>5.0779999999999998E-5</v>
      </c>
      <c r="L3">
        <v>12.24</v>
      </c>
      <c r="O3">
        <v>0.46339999999999998</v>
      </c>
      <c r="P3">
        <v>6.4299999999999996E-2</v>
      </c>
      <c r="S3">
        <v>0.17069999999999999</v>
      </c>
      <c r="T3">
        <v>0.1925</v>
      </c>
      <c r="W3">
        <v>0.42580000000000001</v>
      </c>
      <c r="AB3" t="b">
        <v>0</v>
      </c>
      <c r="AC3" t="b">
        <v>0</v>
      </c>
    </row>
    <row r="4" spans="1:29">
      <c r="A4">
        <v>11</v>
      </c>
      <c r="B4">
        <v>5250830</v>
      </c>
      <c r="C4" t="s">
        <v>49</v>
      </c>
      <c r="D4" t="s">
        <v>44</v>
      </c>
      <c r="E4" t="s">
        <v>45</v>
      </c>
      <c r="I4">
        <v>2.76E-2</v>
      </c>
      <c r="J4" s="3">
        <v>1.8669999999999999E-5</v>
      </c>
      <c r="L4">
        <v>12.06</v>
      </c>
      <c r="O4">
        <v>0.45829999999999999</v>
      </c>
      <c r="P4">
        <v>6.411E-2</v>
      </c>
      <c r="S4">
        <v>0.1835</v>
      </c>
      <c r="T4">
        <v>0.31109999999999999</v>
      </c>
      <c r="W4">
        <v>0.2555</v>
      </c>
      <c r="AB4" t="b">
        <v>0</v>
      </c>
      <c r="AC4" t="b">
        <v>1</v>
      </c>
    </row>
    <row r="5" spans="1:29">
      <c r="A5">
        <v>11</v>
      </c>
      <c r="B5">
        <v>5251930</v>
      </c>
      <c r="C5" t="s">
        <v>50</v>
      </c>
      <c r="D5" t="s">
        <v>44</v>
      </c>
      <c r="E5" t="s">
        <v>39</v>
      </c>
      <c r="I5">
        <v>2.7439999999999999E-2</v>
      </c>
      <c r="J5" s="3">
        <v>1.808E-5</v>
      </c>
      <c r="L5">
        <v>12.05</v>
      </c>
      <c r="O5">
        <v>0.45939999999999998</v>
      </c>
      <c r="P5">
        <v>6.429E-2</v>
      </c>
      <c r="S5">
        <v>0.15570000000000001</v>
      </c>
      <c r="T5">
        <v>0.31219999999999998</v>
      </c>
      <c r="W5">
        <v>0.20899999999999999</v>
      </c>
      <c r="AB5" t="b">
        <v>0</v>
      </c>
      <c r="AC5" t="b">
        <v>1</v>
      </c>
    </row>
    <row r="6" spans="1:29">
      <c r="A6">
        <v>11</v>
      </c>
      <c r="B6">
        <v>5251147</v>
      </c>
      <c r="C6" t="s">
        <v>51</v>
      </c>
      <c r="D6" t="s">
        <v>41</v>
      </c>
      <c r="E6" t="s">
        <v>39</v>
      </c>
      <c r="I6">
        <v>2.785E-2</v>
      </c>
      <c r="J6" s="3">
        <v>1.842E-5</v>
      </c>
      <c r="L6">
        <v>11.72</v>
      </c>
      <c r="O6">
        <v>0.44950000000000001</v>
      </c>
      <c r="P6">
        <v>6.3820000000000002E-2</v>
      </c>
      <c r="S6">
        <v>0.1454</v>
      </c>
      <c r="T6">
        <v>0.31219999999999998</v>
      </c>
      <c r="W6">
        <v>0.19289999999999999</v>
      </c>
      <c r="AB6" t="b">
        <v>0</v>
      </c>
      <c r="AC6" t="b">
        <v>1</v>
      </c>
    </row>
    <row r="7" spans="1:29">
      <c r="A7">
        <v>11</v>
      </c>
      <c r="B7">
        <v>5273540</v>
      </c>
      <c r="C7" t="s">
        <v>52</v>
      </c>
      <c r="D7" t="s">
        <v>44</v>
      </c>
      <c r="E7" t="s">
        <v>45</v>
      </c>
      <c r="I7">
        <v>2.9440000000000001E-2</v>
      </c>
      <c r="L7">
        <v>9.58</v>
      </c>
      <c r="O7">
        <v>0.3866</v>
      </c>
      <c r="P7">
        <v>6.1179999999999998E-2</v>
      </c>
      <c r="AB7" t="b">
        <v>0</v>
      </c>
    </row>
    <row r="8" spans="1:29">
      <c r="A8">
        <v>11</v>
      </c>
      <c r="B8">
        <v>5248330</v>
      </c>
      <c r="C8" t="s">
        <v>53</v>
      </c>
      <c r="D8" t="s">
        <v>45</v>
      </c>
      <c r="E8" t="s">
        <v>44</v>
      </c>
      <c r="I8">
        <v>1.91E-3</v>
      </c>
      <c r="L8">
        <v>8.6389999999999993</v>
      </c>
      <c r="O8">
        <v>-1.36</v>
      </c>
      <c r="P8">
        <v>0.2276</v>
      </c>
      <c r="AB8" t="b">
        <v>0</v>
      </c>
    </row>
    <row r="9" spans="1:29">
      <c r="A9">
        <v>11</v>
      </c>
      <c r="B9">
        <v>5215042</v>
      </c>
      <c r="C9" t="s">
        <v>54</v>
      </c>
      <c r="D9" t="s">
        <v>44</v>
      </c>
      <c r="E9" t="s">
        <v>45</v>
      </c>
      <c r="I9">
        <v>0.24540000000000001</v>
      </c>
      <c r="J9">
        <v>0.11219999999999999</v>
      </c>
      <c r="L9">
        <v>8.4429999999999996</v>
      </c>
      <c r="O9">
        <v>0.13619999999999999</v>
      </c>
      <c r="P9">
        <v>2.308E-2</v>
      </c>
      <c r="S9">
        <v>-2.036E-3</v>
      </c>
      <c r="T9">
        <v>3.6939999999999998E-3</v>
      </c>
      <c r="W9">
        <v>0.23549999999999999</v>
      </c>
      <c r="AB9" t="b">
        <v>0</v>
      </c>
      <c r="AC9" t="b">
        <v>0</v>
      </c>
    </row>
    <row r="10" spans="1:29">
      <c r="A10">
        <v>11</v>
      </c>
      <c r="B10">
        <v>5183633</v>
      </c>
      <c r="C10" t="s">
        <v>55</v>
      </c>
      <c r="D10" t="s">
        <v>45</v>
      </c>
      <c r="E10" t="s">
        <v>39</v>
      </c>
      <c r="I10">
        <v>1.4829999999999999E-3</v>
      </c>
      <c r="L10">
        <v>8.2750000000000004</v>
      </c>
      <c r="O10">
        <v>-1.4990000000000001</v>
      </c>
      <c r="P10">
        <v>0.25669999999999998</v>
      </c>
      <c r="AB10" t="b">
        <v>1</v>
      </c>
    </row>
    <row r="11" spans="1:29">
      <c r="A11">
        <v>11</v>
      </c>
      <c r="B11">
        <v>5270070</v>
      </c>
      <c r="C11" t="s">
        <v>56</v>
      </c>
      <c r="D11" t="s">
        <v>41</v>
      </c>
      <c r="E11" t="s">
        <v>39</v>
      </c>
      <c r="I11">
        <v>2.7799999999999998E-2</v>
      </c>
      <c r="L11">
        <v>8.26</v>
      </c>
      <c r="O11">
        <v>0.36449999999999999</v>
      </c>
      <c r="P11">
        <v>6.25E-2</v>
      </c>
      <c r="AB11" t="b">
        <v>0</v>
      </c>
    </row>
    <row r="12" spans="1:29">
      <c r="A12">
        <v>11</v>
      </c>
      <c r="B12">
        <v>5220842</v>
      </c>
      <c r="C12" t="s">
        <v>57</v>
      </c>
      <c r="D12" t="s">
        <v>45</v>
      </c>
      <c r="E12" t="s">
        <v>44</v>
      </c>
      <c r="F12">
        <v>0.92457999999999996</v>
      </c>
      <c r="G12">
        <v>0.18765200000000001</v>
      </c>
      <c r="H12">
        <v>1.062E-3</v>
      </c>
      <c r="I12">
        <v>0.17080000000000001</v>
      </c>
      <c r="J12">
        <v>2.3690000000000001E-4</v>
      </c>
      <c r="K12">
        <v>7.0236572752353199</v>
      </c>
      <c r="L12">
        <v>8.2100000000000009</v>
      </c>
      <c r="M12">
        <v>0.131462</v>
      </c>
      <c r="N12">
        <v>2.46E-2</v>
      </c>
      <c r="O12">
        <v>0.1484</v>
      </c>
      <c r="P12">
        <v>2.5530000000000001E-2</v>
      </c>
      <c r="Q12">
        <v>-0.16767499999999999</v>
      </c>
      <c r="R12">
        <v>0.99809999999999999</v>
      </c>
      <c r="S12">
        <v>7.5459999999999999E-2</v>
      </c>
      <c r="T12">
        <v>7.4880000000000002E-2</v>
      </c>
      <c r="U12">
        <v>7.5420000000000001E-2</v>
      </c>
      <c r="V12">
        <v>6.2187044166377797E-2</v>
      </c>
      <c r="W12">
        <v>0.50360000000000005</v>
      </c>
      <c r="X12">
        <v>0.64167490932926896</v>
      </c>
      <c r="Y12">
        <v>1.7884000000000001E-2</v>
      </c>
      <c r="Z12">
        <v>5.3433000000000002</v>
      </c>
      <c r="AA12">
        <v>-0.16800000000000001</v>
      </c>
      <c r="AB12" t="b">
        <v>0</v>
      </c>
      <c r="AC12" t="b">
        <v>0</v>
      </c>
    </row>
    <row r="13" spans="1:29">
      <c r="A13">
        <v>11</v>
      </c>
      <c r="B13">
        <v>5218640</v>
      </c>
      <c r="C13" t="s">
        <v>58</v>
      </c>
      <c r="D13" t="s">
        <v>45</v>
      </c>
      <c r="E13" t="s">
        <v>39</v>
      </c>
      <c r="F13">
        <v>0.92457999999999996</v>
      </c>
      <c r="G13">
        <v>0.18747800000000001</v>
      </c>
      <c r="H13">
        <v>1.062E-3</v>
      </c>
      <c r="I13">
        <v>0.17119999999999999</v>
      </c>
      <c r="J13">
        <v>2.3709999999999999E-4</v>
      </c>
      <c r="K13">
        <v>6.9278482228385796</v>
      </c>
      <c r="L13">
        <v>8.1989999999999998</v>
      </c>
      <c r="M13">
        <v>0.13050999999999999</v>
      </c>
      <c r="N13">
        <v>2.46E-2</v>
      </c>
      <c r="O13">
        <v>0.14810000000000001</v>
      </c>
      <c r="P13">
        <v>2.5510000000000001E-2</v>
      </c>
      <c r="Q13">
        <v>-0.16778899999999999</v>
      </c>
      <c r="R13">
        <v>0.99809999999999999</v>
      </c>
      <c r="S13">
        <v>7.6969999999999997E-2</v>
      </c>
      <c r="T13">
        <v>7.4880000000000002E-2</v>
      </c>
      <c r="U13">
        <v>7.5420000000000001E-2</v>
      </c>
      <c r="V13">
        <v>6.2229398828836602E-2</v>
      </c>
      <c r="W13">
        <v>0.51719999999999999</v>
      </c>
      <c r="X13">
        <v>0.63901356806457899</v>
      </c>
      <c r="Y13">
        <v>1.8027999999999999E-2</v>
      </c>
      <c r="Z13">
        <v>5.3029999999999999</v>
      </c>
      <c r="AA13">
        <v>-0.1681</v>
      </c>
      <c r="AB13" t="b">
        <v>0</v>
      </c>
      <c r="AC13" t="b">
        <v>0</v>
      </c>
    </row>
    <row r="14" spans="1:29">
      <c r="A14">
        <v>11</v>
      </c>
      <c r="B14">
        <v>5220431</v>
      </c>
      <c r="C14" t="s">
        <v>59</v>
      </c>
      <c r="D14" t="s">
        <v>44</v>
      </c>
      <c r="E14" t="s">
        <v>41</v>
      </c>
      <c r="F14">
        <v>0.92457999999999996</v>
      </c>
      <c r="G14">
        <v>0.18765200000000001</v>
      </c>
      <c r="H14">
        <v>1.062E-3</v>
      </c>
      <c r="I14">
        <v>0.1709</v>
      </c>
      <c r="J14">
        <v>2.375E-4</v>
      </c>
      <c r="K14">
        <v>7.0236572752353199</v>
      </c>
      <c r="L14">
        <v>8.1920000000000002</v>
      </c>
      <c r="M14">
        <v>0.131462</v>
      </c>
      <c r="N14">
        <v>2.46E-2</v>
      </c>
      <c r="O14">
        <v>0.1482</v>
      </c>
      <c r="P14">
        <v>2.5530000000000001E-2</v>
      </c>
      <c r="Q14">
        <v>-0.16767499999999999</v>
      </c>
      <c r="R14">
        <v>0.99809999999999999</v>
      </c>
      <c r="S14">
        <v>7.5469999999999995E-2</v>
      </c>
      <c r="T14">
        <v>7.4880000000000002E-2</v>
      </c>
      <c r="U14">
        <v>7.5420000000000001E-2</v>
      </c>
      <c r="V14">
        <v>6.2187044166377797E-2</v>
      </c>
      <c r="W14">
        <v>0.50370000000000004</v>
      </c>
      <c r="X14">
        <v>0.64167490932926896</v>
      </c>
      <c r="Y14">
        <v>1.7884000000000001E-2</v>
      </c>
      <c r="Z14">
        <v>5.3433000000000002</v>
      </c>
      <c r="AA14">
        <v>-0.16800000000000001</v>
      </c>
      <c r="AB14" t="b">
        <v>0</v>
      </c>
      <c r="AC14" t="b">
        <v>0</v>
      </c>
    </row>
    <row r="15" spans="1:29">
      <c r="A15">
        <v>11</v>
      </c>
      <c r="B15">
        <v>5319457</v>
      </c>
      <c r="C15" t="s">
        <v>60</v>
      </c>
      <c r="D15" t="s">
        <v>41</v>
      </c>
      <c r="E15" t="s">
        <v>39</v>
      </c>
      <c r="I15">
        <v>2.3390000000000001E-2</v>
      </c>
      <c r="L15">
        <v>8.1760000000000002</v>
      </c>
      <c r="O15">
        <v>0.37890000000000001</v>
      </c>
      <c r="P15">
        <v>6.5339999999999995E-2</v>
      </c>
      <c r="AB15" t="b">
        <v>0</v>
      </c>
    </row>
    <row r="16" spans="1:29">
      <c r="A16">
        <v>11</v>
      </c>
      <c r="B16">
        <v>5216073</v>
      </c>
      <c r="C16" t="s">
        <v>61</v>
      </c>
      <c r="D16" t="s">
        <v>39</v>
      </c>
      <c r="E16" t="s">
        <v>44</v>
      </c>
      <c r="I16">
        <v>0.17080000000000001</v>
      </c>
      <c r="J16">
        <v>2.9070000000000002E-4</v>
      </c>
      <c r="L16">
        <v>8.1720000000000006</v>
      </c>
      <c r="O16">
        <v>0.14990000000000001</v>
      </c>
      <c r="P16">
        <v>2.5850000000000001E-2</v>
      </c>
      <c r="S16">
        <v>6.447E-2</v>
      </c>
      <c r="T16">
        <v>7.3469999999999994E-2</v>
      </c>
      <c r="W16">
        <v>0.42</v>
      </c>
      <c r="AB16" t="b">
        <v>0</v>
      </c>
      <c r="AC16" t="b">
        <v>0</v>
      </c>
    </row>
    <row r="17" spans="1:29">
      <c r="A17">
        <v>11</v>
      </c>
      <c r="B17">
        <v>5227558</v>
      </c>
      <c r="C17" t="s">
        <v>62</v>
      </c>
      <c r="D17" t="s">
        <v>41</v>
      </c>
      <c r="E17" t="s">
        <v>39</v>
      </c>
      <c r="F17">
        <v>0.92457999999999996</v>
      </c>
      <c r="G17">
        <v>0.18635299999999999</v>
      </c>
      <c r="H17">
        <v>1.062E-3</v>
      </c>
      <c r="I17">
        <v>0.1694</v>
      </c>
      <c r="J17">
        <v>2.7349999999999998E-4</v>
      </c>
      <c r="K17">
        <v>6.6432294156951501</v>
      </c>
      <c r="L17">
        <v>8.1199999999999992</v>
      </c>
      <c r="M17">
        <v>0.127855</v>
      </c>
      <c r="N17">
        <v>2.47E-2</v>
      </c>
      <c r="O17">
        <v>0.1482</v>
      </c>
      <c r="P17">
        <v>2.5659999999999999E-2</v>
      </c>
      <c r="Q17">
        <v>-0.165382</v>
      </c>
      <c r="R17">
        <v>0.99819999999999998</v>
      </c>
      <c r="S17">
        <v>8.4260000000000002E-2</v>
      </c>
      <c r="T17">
        <v>7.1879999999999999E-2</v>
      </c>
      <c r="U17">
        <v>7.5420000000000001E-2</v>
      </c>
      <c r="V17">
        <v>6.12724987421263E-2</v>
      </c>
      <c r="W17">
        <v>0.61780000000000002</v>
      </c>
      <c r="X17">
        <v>0.62384211812541102</v>
      </c>
      <c r="Y17">
        <v>1.8846999999999999E-2</v>
      </c>
      <c r="Z17">
        <v>5.1814999999999998</v>
      </c>
      <c r="AA17">
        <v>-0.16569999999999999</v>
      </c>
      <c r="AB17" t="b">
        <v>0</v>
      </c>
      <c r="AC17" t="b">
        <v>0</v>
      </c>
    </row>
    <row r="18" spans="1:29">
      <c r="A18">
        <v>11</v>
      </c>
      <c r="B18">
        <v>5215326</v>
      </c>
      <c r="C18" t="s">
        <v>63</v>
      </c>
      <c r="D18" t="s">
        <v>39</v>
      </c>
      <c r="E18" t="s">
        <v>41</v>
      </c>
      <c r="F18">
        <v>0.924099</v>
      </c>
      <c r="G18">
        <v>0.197626</v>
      </c>
      <c r="H18">
        <v>2.1099999999999999E-3</v>
      </c>
      <c r="I18">
        <v>0.18160000000000001</v>
      </c>
      <c r="J18">
        <v>4.0339999999999999E-4</v>
      </c>
      <c r="K18">
        <v>6.6033674172628603</v>
      </c>
      <c r="L18">
        <v>8.1050000000000004</v>
      </c>
      <c r="M18">
        <v>0.124363</v>
      </c>
      <c r="N18">
        <v>2.41E-2</v>
      </c>
      <c r="O18">
        <v>0.14710000000000001</v>
      </c>
      <c r="P18">
        <v>2.5479999999999999E-2</v>
      </c>
      <c r="Q18">
        <v>0.64346999999999999</v>
      </c>
      <c r="R18">
        <v>0.70230000000000004</v>
      </c>
      <c r="S18">
        <v>7.5950000000000004E-2</v>
      </c>
      <c r="T18">
        <v>6.4630000000000007E-2</v>
      </c>
      <c r="U18">
        <v>7.5900999999999996E-2</v>
      </c>
      <c r="V18">
        <v>0.44422895792834699</v>
      </c>
      <c r="W18">
        <v>0.62</v>
      </c>
      <c r="X18">
        <v>0.63637528843098201</v>
      </c>
      <c r="Y18">
        <v>1.8171E-2</v>
      </c>
      <c r="Z18">
        <v>5.1642999999999999</v>
      </c>
      <c r="AA18">
        <v>0.9163</v>
      </c>
      <c r="AB18" t="b">
        <v>0</v>
      </c>
      <c r="AC18" t="b">
        <v>0</v>
      </c>
    </row>
  </sheetData>
  <sortState xmlns:xlrd2="http://schemas.microsoft.com/office/spreadsheetml/2017/richdata2" ref="A3:AC18">
    <sortCondition descending="1" ref="L3:L18"/>
  </sortState>
  <mergeCells count="7">
    <mergeCell ref="V1:W1"/>
    <mergeCell ref="X1:AC1"/>
    <mergeCell ref="A1:E1"/>
    <mergeCell ref="G1:J1"/>
    <mergeCell ref="K1:L1"/>
    <mergeCell ref="M1:P1"/>
    <mergeCell ref="Q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D5D05-7BEC-964C-84C5-D790B6B6F1E5}">
  <dimension ref="A1:AC7"/>
  <sheetViews>
    <sheetView workbookViewId="0">
      <selection activeCell="A8" sqref="A8"/>
    </sheetView>
  </sheetViews>
  <sheetFormatPr defaultColWidth="11" defaultRowHeight="15.95"/>
  <cols>
    <col min="3" max="3" width="17.125" bestFit="1" customWidth="1"/>
    <col min="6" max="6" width="17.875" bestFit="1" customWidth="1"/>
    <col min="7" max="8" width="14" bestFit="1" customWidth="1"/>
    <col min="9" max="10" width="15.375" bestFit="1" customWidth="1"/>
    <col min="11" max="11" width="29.875" bestFit="1" customWidth="1"/>
    <col min="12" max="12" width="31.125" bestFit="1" customWidth="1"/>
    <col min="13" max="13" width="15.5" bestFit="1" customWidth="1"/>
    <col min="14" max="14" width="13.875" bestFit="1" customWidth="1"/>
    <col min="15" max="15" width="17" bestFit="1" customWidth="1"/>
    <col min="16" max="16" width="15.125" bestFit="1" customWidth="1"/>
    <col min="17" max="17" width="15.5" bestFit="1" customWidth="1"/>
    <col min="18" max="18" width="13.875" bestFit="1" customWidth="1"/>
    <col min="19" max="19" width="17" bestFit="1" customWidth="1"/>
    <col min="20" max="20" width="15.125" bestFit="1" customWidth="1"/>
    <col min="21" max="21" width="17.875" bestFit="1" customWidth="1"/>
    <col min="22" max="22" width="29.875" bestFit="1" customWidth="1"/>
    <col min="23" max="23" width="31.125" bestFit="1" customWidth="1"/>
    <col min="24" max="24" width="17.5" bestFit="1" customWidth="1"/>
    <col min="25" max="25" width="16.5" bestFit="1" customWidth="1"/>
    <col min="26" max="27" width="14.875" bestFit="1" customWidth="1"/>
    <col min="28" max="29" width="26.375" bestFit="1" customWidth="1"/>
  </cols>
  <sheetData>
    <row r="1" spans="1:29" s="1" customFormat="1">
      <c r="A1" s="4" t="s">
        <v>0</v>
      </c>
      <c r="B1" s="4"/>
      <c r="C1" s="4"/>
      <c r="D1" s="4"/>
      <c r="E1" s="4"/>
      <c r="F1" s="1" t="s">
        <v>1</v>
      </c>
      <c r="G1" s="4" t="s">
        <v>2</v>
      </c>
      <c r="H1" s="4"/>
      <c r="I1" s="4"/>
      <c r="J1" s="4"/>
      <c r="K1" s="4" t="s">
        <v>3</v>
      </c>
      <c r="L1" s="4"/>
      <c r="M1" s="4" t="s">
        <v>4</v>
      </c>
      <c r="N1" s="4"/>
      <c r="O1" s="4"/>
      <c r="P1" s="4"/>
      <c r="Q1" s="4" t="s">
        <v>5</v>
      </c>
      <c r="R1" s="4"/>
      <c r="S1" s="4"/>
      <c r="T1" s="4"/>
      <c r="V1" s="4" t="s">
        <v>6</v>
      </c>
      <c r="W1" s="4"/>
      <c r="X1" s="4" t="s">
        <v>7</v>
      </c>
      <c r="Y1" s="4"/>
      <c r="Z1" s="4"/>
      <c r="AA1" s="4"/>
      <c r="AB1" s="4"/>
      <c r="AC1" s="4"/>
    </row>
    <row r="2" spans="1:29" s="2" customForma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</row>
    <row r="3" spans="1:29">
      <c r="A3">
        <v>11</v>
      </c>
      <c r="B3">
        <v>102849520</v>
      </c>
      <c r="C3" t="s">
        <v>64</v>
      </c>
      <c r="D3" t="s">
        <v>45</v>
      </c>
      <c r="E3" t="s">
        <v>39</v>
      </c>
      <c r="F3">
        <v>0.93194600000000005</v>
      </c>
      <c r="G3">
        <v>1.7526E-2</v>
      </c>
      <c r="H3">
        <v>0</v>
      </c>
      <c r="I3">
        <v>1.873E-2</v>
      </c>
      <c r="J3">
        <v>2.2949999999999999E-4</v>
      </c>
      <c r="K3">
        <v>7.4046060717883497</v>
      </c>
      <c r="L3">
        <v>6.1559999999999997</v>
      </c>
      <c r="M3">
        <v>0.38865499999999997</v>
      </c>
      <c r="N3">
        <v>7.0699999999999999E-2</v>
      </c>
      <c r="O3">
        <v>0.36870000000000003</v>
      </c>
      <c r="P3">
        <v>7.4310000000000001E-2</v>
      </c>
      <c r="S3">
        <v>-1.477E-2</v>
      </c>
      <c r="T3">
        <v>7.961E-2</v>
      </c>
      <c r="U3">
        <v>6.8054000000000003E-2</v>
      </c>
      <c r="W3">
        <v>6.9129999999999997E-2</v>
      </c>
      <c r="X3">
        <v>0.17888695067534199</v>
      </c>
      <c r="Y3">
        <v>5.7771000000000003E-2</v>
      </c>
      <c r="Z3">
        <v>5.5007999999999999</v>
      </c>
      <c r="AB3" t="b">
        <v>0</v>
      </c>
      <c r="AC3" t="b">
        <v>0</v>
      </c>
    </row>
    <row r="4" spans="1:29">
      <c r="A4">
        <v>11</v>
      </c>
      <c r="B4">
        <v>102846764</v>
      </c>
      <c r="C4" t="s">
        <v>65</v>
      </c>
      <c r="D4" t="s">
        <v>41</v>
      </c>
      <c r="E4" t="s">
        <v>39</v>
      </c>
      <c r="F4">
        <v>0.93194600000000005</v>
      </c>
      <c r="G4">
        <v>1.7440000000000001E-2</v>
      </c>
      <c r="H4">
        <v>0</v>
      </c>
      <c r="I4">
        <v>1.864E-2</v>
      </c>
      <c r="J4">
        <v>2.6190000000000002E-4</v>
      </c>
      <c r="K4">
        <v>7.0343134261729201</v>
      </c>
      <c r="L4">
        <v>5.867</v>
      </c>
      <c r="M4">
        <v>0.37970500000000001</v>
      </c>
      <c r="N4">
        <v>7.0999999999999994E-2</v>
      </c>
      <c r="O4">
        <v>0.36109999999999998</v>
      </c>
      <c r="P4">
        <v>7.4740000000000001E-2</v>
      </c>
      <c r="S4">
        <v>-4.0430000000000001E-2</v>
      </c>
      <c r="T4">
        <v>7.6060000000000003E-2</v>
      </c>
      <c r="U4">
        <v>6.8054000000000003E-2</v>
      </c>
      <c r="W4">
        <v>0.22550000000000001</v>
      </c>
      <c r="X4">
        <v>0.17844530193210201</v>
      </c>
      <c r="Y4">
        <v>5.7840000000000003E-2</v>
      </c>
      <c r="Z4">
        <v>5.3478000000000003</v>
      </c>
      <c r="AB4" t="b">
        <v>0</v>
      </c>
      <c r="AC4" t="b">
        <v>0</v>
      </c>
    </row>
    <row r="5" spans="1:29">
      <c r="A5">
        <v>11</v>
      </c>
      <c r="B5">
        <v>102855473</v>
      </c>
      <c r="C5" t="s">
        <v>66</v>
      </c>
      <c r="D5" t="s">
        <v>44</v>
      </c>
      <c r="E5" t="s">
        <v>45</v>
      </c>
      <c r="F5">
        <v>0.93194600000000005</v>
      </c>
      <c r="G5">
        <v>1.7611999999999999E-2</v>
      </c>
      <c r="H5">
        <v>0</v>
      </c>
      <c r="I5">
        <v>1.883E-2</v>
      </c>
      <c r="J5">
        <v>2.7109999999999998E-4</v>
      </c>
      <c r="K5">
        <v>6.6362310965962799</v>
      </c>
      <c r="L5">
        <v>6.258</v>
      </c>
      <c r="M5">
        <v>0.36428300000000002</v>
      </c>
      <c r="N5">
        <v>7.0300000000000001E-2</v>
      </c>
      <c r="O5">
        <v>0.37469999999999998</v>
      </c>
      <c r="P5">
        <v>7.4819999999999998E-2</v>
      </c>
      <c r="S5">
        <v>-1.6199999999999999E-2</v>
      </c>
      <c r="T5">
        <v>7.5270000000000004E-2</v>
      </c>
      <c r="U5">
        <v>6.8054000000000003E-2</v>
      </c>
      <c r="W5">
        <v>8.1159999999999996E-2</v>
      </c>
      <c r="X5">
        <v>0.17591500133420801</v>
      </c>
      <c r="Y5">
        <v>5.8187000000000003E-2</v>
      </c>
      <c r="Z5">
        <v>5.1784999999999997</v>
      </c>
      <c r="AB5" t="b">
        <v>0</v>
      </c>
      <c r="AC5" t="b">
        <v>0</v>
      </c>
    </row>
    <row r="6" spans="1:29">
      <c r="A6">
        <v>11</v>
      </c>
      <c r="B6">
        <v>102849005</v>
      </c>
      <c r="C6" t="s">
        <v>67</v>
      </c>
      <c r="D6" t="s">
        <v>41</v>
      </c>
      <c r="E6" t="s">
        <v>39</v>
      </c>
      <c r="F6">
        <v>0.93194600000000005</v>
      </c>
      <c r="G6">
        <v>1.7096E-2</v>
      </c>
      <c r="H6">
        <v>0</v>
      </c>
      <c r="I6">
        <v>1.8579999999999999E-2</v>
      </c>
      <c r="J6">
        <v>2.743E-4</v>
      </c>
      <c r="K6">
        <v>6.6069242382386797</v>
      </c>
      <c r="L6">
        <v>5.0620000000000003</v>
      </c>
      <c r="M6">
        <v>0.37045600000000001</v>
      </c>
      <c r="N6">
        <v>7.17E-2</v>
      </c>
      <c r="O6">
        <v>0.33279999999999998</v>
      </c>
      <c r="P6">
        <v>7.4819999999999998E-2</v>
      </c>
      <c r="S6">
        <v>-6.1150000000000003E-2</v>
      </c>
      <c r="T6">
        <v>7.5870000000000007E-2</v>
      </c>
      <c r="U6">
        <v>6.8054000000000003E-2</v>
      </c>
      <c r="W6">
        <v>0.3765</v>
      </c>
      <c r="X6">
        <v>0.179319121913987</v>
      </c>
      <c r="Y6">
        <v>5.7736999999999997E-2</v>
      </c>
      <c r="Z6">
        <v>5.1658999999999997</v>
      </c>
      <c r="AB6" t="b">
        <v>0</v>
      </c>
      <c r="AC6" t="b">
        <v>0</v>
      </c>
    </row>
    <row r="7" spans="1:29">
      <c r="A7">
        <v>11</v>
      </c>
      <c r="B7">
        <v>102859783</v>
      </c>
      <c r="C7" t="s">
        <v>68</v>
      </c>
      <c r="D7" t="s">
        <v>44</v>
      </c>
      <c r="E7" t="s">
        <v>45</v>
      </c>
      <c r="F7">
        <v>0.93194600000000005</v>
      </c>
      <c r="G7">
        <v>1.6667000000000001E-2</v>
      </c>
      <c r="H7">
        <v>0</v>
      </c>
      <c r="I7">
        <v>0.02</v>
      </c>
      <c r="J7">
        <v>2.342E-4</v>
      </c>
      <c r="K7">
        <v>6.5832992201756104</v>
      </c>
      <c r="L7">
        <v>5.3109999999999999</v>
      </c>
      <c r="M7">
        <v>0.37342799999999998</v>
      </c>
      <c r="N7">
        <v>7.2400000000000006E-2</v>
      </c>
      <c r="O7">
        <v>0.33639999999999998</v>
      </c>
      <c r="P7">
        <v>7.3609999999999995E-2</v>
      </c>
      <c r="S7">
        <v>3.1580000000000002E-3</v>
      </c>
      <c r="T7">
        <v>8.1320000000000003E-2</v>
      </c>
      <c r="U7">
        <v>6.8054000000000003E-2</v>
      </c>
      <c r="W7">
        <v>1.367E-2</v>
      </c>
      <c r="X7">
        <v>0.17493509637169999</v>
      </c>
      <c r="Y7">
        <v>5.8319000000000003E-2</v>
      </c>
      <c r="Z7">
        <v>5.1555999999999997</v>
      </c>
      <c r="AB7" t="b">
        <v>0</v>
      </c>
      <c r="AC7" t="b">
        <v>0</v>
      </c>
    </row>
  </sheetData>
  <mergeCells count="7">
    <mergeCell ref="V1:W1"/>
    <mergeCell ref="X1:AC1"/>
    <mergeCell ref="A1:E1"/>
    <mergeCell ref="G1:J1"/>
    <mergeCell ref="K1:L1"/>
    <mergeCell ref="M1:P1"/>
    <mergeCell ref="Q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A14B5-1677-FB4C-ACE5-5A835CD63699}">
  <dimension ref="A1:AC7"/>
  <sheetViews>
    <sheetView workbookViewId="0">
      <selection activeCell="A9" sqref="A9"/>
    </sheetView>
  </sheetViews>
  <sheetFormatPr defaultColWidth="11" defaultRowHeight="15.95"/>
  <cols>
    <col min="3" max="3" width="16.5" bestFit="1" customWidth="1"/>
    <col min="6" max="6" width="17.875" bestFit="1" customWidth="1"/>
    <col min="7" max="8" width="14" bestFit="1" customWidth="1"/>
    <col min="9" max="10" width="15.375" bestFit="1" customWidth="1"/>
    <col min="11" max="11" width="29.875" bestFit="1" customWidth="1"/>
    <col min="12" max="12" width="31.125" bestFit="1" customWidth="1"/>
    <col min="13" max="13" width="15.5" bestFit="1" customWidth="1"/>
    <col min="14" max="14" width="13.875" bestFit="1" customWidth="1"/>
    <col min="15" max="15" width="17" bestFit="1" customWidth="1"/>
    <col min="16" max="16" width="15.125" bestFit="1" customWidth="1"/>
    <col min="17" max="17" width="15.5" bestFit="1" customWidth="1"/>
    <col min="18" max="18" width="13.875" bestFit="1" customWidth="1"/>
    <col min="19" max="19" width="17" bestFit="1" customWidth="1"/>
    <col min="20" max="20" width="15.125" bestFit="1" customWidth="1"/>
    <col min="21" max="21" width="17.875" bestFit="1" customWidth="1"/>
    <col min="22" max="22" width="29.875" bestFit="1" customWidth="1"/>
    <col min="23" max="23" width="31.125" bestFit="1" customWidth="1"/>
    <col min="24" max="24" width="17.5" bestFit="1" customWidth="1"/>
    <col min="25" max="25" width="16.5" bestFit="1" customWidth="1"/>
    <col min="26" max="27" width="14.875" bestFit="1" customWidth="1"/>
    <col min="28" max="29" width="26.375" bestFit="1" customWidth="1"/>
  </cols>
  <sheetData>
    <row r="1" spans="1:29" s="1" customFormat="1">
      <c r="A1" s="4" t="s">
        <v>0</v>
      </c>
      <c r="B1" s="4"/>
      <c r="C1" s="4"/>
      <c r="D1" s="4"/>
      <c r="E1" s="4"/>
      <c r="F1" s="1" t="s">
        <v>1</v>
      </c>
      <c r="G1" s="4" t="s">
        <v>2</v>
      </c>
      <c r="H1" s="4"/>
      <c r="I1" s="4"/>
      <c r="J1" s="4"/>
      <c r="K1" s="4" t="s">
        <v>3</v>
      </c>
      <c r="L1" s="4"/>
      <c r="M1" s="4" t="s">
        <v>4</v>
      </c>
      <c r="N1" s="4"/>
      <c r="O1" s="4"/>
      <c r="P1" s="4"/>
      <c r="Q1" s="4" t="s">
        <v>5</v>
      </c>
      <c r="R1" s="4"/>
      <c r="S1" s="4"/>
      <c r="T1" s="4"/>
      <c r="V1" s="4" t="s">
        <v>6</v>
      </c>
      <c r="W1" s="4"/>
      <c r="X1" s="4" t="s">
        <v>7</v>
      </c>
      <c r="Y1" s="4"/>
      <c r="Z1" s="4"/>
      <c r="AA1" s="4"/>
      <c r="AB1" s="4"/>
      <c r="AC1" s="4"/>
    </row>
    <row r="2" spans="1:29" s="2" customForma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</row>
    <row r="3" spans="1:29">
      <c r="A3">
        <v>8</v>
      </c>
      <c r="B3">
        <v>86296774</v>
      </c>
      <c r="C3" t="s">
        <v>69</v>
      </c>
      <c r="D3" t="s">
        <v>41</v>
      </c>
      <c r="E3" t="s">
        <v>39</v>
      </c>
      <c r="F3">
        <v>0.92562</v>
      </c>
      <c r="G3">
        <v>0.10224</v>
      </c>
      <c r="H3">
        <v>2.0452000000000001E-2</v>
      </c>
      <c r="I3">
        <v>0.10299999999999999</v>
      </c>
      <c r="J3">
        <v>1.7489999999999999E-2</v>
      </c>
      <c r="K3">
        <v>7.0164623882199502</v>
      </c>
      <c r="L3">
        <v>5.3220000000000001</v>
      </c>
      <c r="M3">
        <v>0.165157</v>
      </c>
      <c r="N3">
        <v>3.09E-2</v>
      </c>
      <c r="O3">
        <v>0.1477</v>
      </c>
      <c r="P3">
        <v>3.2289999999999999E-2</v>
      </c>
      <c r="Q3">
        <v>0.113399</v>
      </c>
      <c r="R3">
        <v>0.2432</v>
      </c>
      <c r="S3">
        <v>1.052E-2</v>
      </c>
      <c r="T3">
        <v>8.7939999999999997E-3</v>
      </c>
      <c r="U3">
        <v>7.4380000000000002E-2</v>
      </c>
      <c r="V3">
        <v>0.193145963738482</v>
      </c>
      <c r="W3">
        <v>0.63549999999999995</v>
      </c>
      <c r="X3">
        <v>0.64781029180402805</v>
      </c>
      <c r="Y3">
        <v>-1.9979E-2</v>
      </c>
      <c r="Z3">
        <v>5.3403</v>
      </c>
      <c r="AA3">
        <v>0.46629999999999999</v>
      </c>
      <c r="AB3" t="b">
        <v>0</v>
      </c>
      <c r="AC3" t="b">
        <v>0</v>
      </c>
    </row>
    <row r="4" spans="1:29">
      <c r="A4">
        <v>8</v>
      </c>
      <c r="B4">
        <v>86296725</v>
      </c>
      <c r="C4" t="s">
        <v>70</v>
      </c>
      <c r="D4" t="s">
        <v>45</v>
      </c>
      <c r="E4" t="s">
        <v>44</v>
      </c>
      <c r="F4">
        <v>0.92562</v>
      </c>
      <c r="G4">
        <v>0.101981</v>
      </c>
      <c r="H4">
        <v>2.0452000000000001E-2</v>
      </c>
      <c r="I4">
        <v>0.10290000000000001</v>
      </c>
      <c r="J4">
        <v>1.7500000000000002E-2</v>
      </c>
      <c r="K4">
        <v>6.8065774094176801</v>
      </c>
      <c r="L4">
        <v>5.34</v>
      </c>
      <c r="M4">
        <v>0.16276499999999999</v>
      </c>
      <c r="N4">
        <v>3.1E-2</v>
      </c>
      <c r="O4">
        <v>0.14810000000000001</v>
      </c>
      <c r="P4">
        <v>3.2300000000000002E-2</v>
      </c>
      <c r="Q4">
        <v>0.113749</v>
      </c>
      <c r="R4">
        <v>0.2432</v>
      </c>
      <c r="S4">
        <v>1.0500000000000001E-2</v>
      </c>
      <c r="T4">
        <v>8.7939999999999997E-3</v>
      </c>
      <c r="U4">
        <v>7.4380000000000002E-2</v>
      </c>
      <c r="V4">
        <v>0.19382310908797601</v>
      </c>
      <c r="W4">
        <v>0.63370000000000004</v>
      </c>
      <c r="X4">
        <v>0.654015248688812</v>
      </c>
      <c r="Y4">
        <v>-1.9602999999999999E-2</v>
      </c>
      <c r="Z4">
        <v>5.2515999999999998</v>
      </c>
      <c r="AA4">
        <v>0.4677</v>
      </c>
      <c r="AB4" t="b">
        <v>0</v>
      </c>
      <c r="AC4" t="b">
        <v>0</v>
      </c>
    </row>
    <row r="5" spans="1:29">
      <c r="A5">
        <v>8</v>
      </c>
      <c r="B5">
        <v>86279697</v>
      </c>
      <c r="C5" t="s">
        <v>71</v>
      </c>
      <c r="D5" t="s">
        <v>39</v>
      </c>
      <c r="E5" t="s">
        <v>45</v>
      </c>
      <c r="F5">
        <v>0.92562</v>
      </c>
      <c r="G5">
        <v>0.10102899999999999</v>
      </c>
      <c r="H5">
        <v>0</v>
      </c>
      <c r="I5">
        <v>9.7570000000000004E-2</v>
      </c>
      <c r="J5">
        <v>1.3339999999999999E-4</v>
      </c>
      <c r="K5">
        <v>5.7781172861849903</v>
      </c>
      <c r="L5">
        <v>4.5629999999999997</v>
      </c>
      <c r="M5">
        <v>0.14974399999999999</v>
      </c>
      <c r="N5">
        <v>3.1199999999999999E-2</v>
      </c>
      <c r="O5">
        <v>0.1376</v>
      </c>
      <c r="P5">
        <v>3.2820000000000002E-2</v>
      </c>
      <c r="S5">
        <v>0.16300000000000001</v>
      </c>
      <c r="T5">
        <v>0.1041</v>
      </c>
      <c r="U5">
        <v>7.4380000000000002E-2</v>
      </c>
      <c r="W5">
        <v>0.92979999999999996</v>
      </c>
      <c r="X5">
        <v>0.64743472325421703</v>
      </c>
      <c r="Y5">
        <v>-1.9942999999999999E-2</v>
      </c>
      <c r="Z5">
        <v>4.7949999999999999</v>
      </c>
      <c r="AB5" t="b">
        <v>0</v>
      </c>
      <c r="AC5" t="b">
        <v>0</v>
      </c>
    </row>
    <row r="6" spans="1:29">
      <c r="A6">
        <v>8</v>
      </c>
      <c r="B6">
        <v>86296726</v>
      </c>
      <c r="C6" t="s">
        <v>72</v>
      </c>
      <c r="D6" t="s">
        <v>39</v>
      </c>
      <c r="E6" t="s">
        <v>41</v>
      </c>
      <c r="F6">
        <v>0.92562</v>
      </c>
      <c r="G6">
        <v>0.10872800000000001</v>
      </c>
      <c r="H6">
        <v>2.0452000000000001E-2</v>
      </c>
      <c r="I6">
        <v>0.10299999999999999</v>
      </c>
      <c r="J6">
        <v>1.7399999999999999E-2</v>
      </c>
      <c r="K6">
        <v>5.7254114697810898</v>
      </c>
      <c r="L6">
        <v>5.3090000000000002</v>
      </c>
      <c r="M6">
        <v>0.144146</v>
      </c>
      <c r="N6">
        <v>3.0200000000000001E-2</v>
      </c>
      <c r="O6">
        <v>0.14749999999999999</v>
      </c>
      <c r="P6">
        <v>3.2289999999999999E-2</v>
      </c>
      <c r="Q6">
        <v>0.11203200000000001</v>
      </c>
      <c r="R6">
        <v>0.24329999999999999</v>
      </c>
      <c r="S6">
        <v>9.9270000000000001E-3</v>
      </c>
      <c r="T6">
        <v>8.8380000000000004E-3</v>
      </c>
      <c r="U6">
        <v>7.4380000000000002E-2</v>
      </c>
      <c r="V6">
        <v>0.19031497550754101</v>
      </c>
      <c r="W6">
        <v>0.58279999999999998</v>
      </c>
      <c r="X6">
        <v>0.68310667325025898</v>
      </c>
      <c r="Y6">
        <v>-1.7860999999999998E-2</v>
      </c>
      <c r="Z6">
        <v>4.7705000000000002</v>
      </c>
      <c r="AA6">
        <v>0.46050000000000002</v>
      </c>
      <c r="AB6" t="b">
        <v>0</v>
      </c>
      <c r="AC6" t="b">
        <v>0</v>
      </c>
    </row>
    <row r="7" spans="1:29">
      <c r="A7">
        <v>8</v>
      </c>
      <c r="B7">
        <v>86253182</v>
      </c>
      <c r="C7" t="s">
        <v>73</v>
      </c>
      <c r="D7" t="s">
        <v>39</v>
      </c>
      <c r="E7" t="s">
        <v>41</v>
      </c>
      <c r="F7">
        <v>0.92562</v>
      </c>
      <c r="G7">
        <v>0.113658</v>
      </c>
      <c r="H7">
        <v>0</v>
      </c>
      <c r="I7">
        <v>0.10489999999999999</v>
      </c>
      <c r="J7">
        <v>1.5339999999999999E-4</v>
      </c>
      <c r="K7">
        <v>5.6403377389976797</v>
      </c>
      <c r="L7">
        <v>4.851</v>
      </c>
      <c r="M7">
        <v>0.14063300000000001</v>
      </c>
      <c r="N7">
        <v>2.9700000000000001E-2</v>
      </c>
      <c r="O7">
        <v>0.1358</v>
      </c>
      <c r="P7">
        <v>3.1269999999999999E-2</v>
      </c>
      <c r="S7">
        <v>0.16819999999999999</v>
      </c>
      <c r="T7">
        <v>9.6990000000000007E-2</v>
      </c>
      <c r="U7">
        <v>7.4380000000000002E-2</v>
      </c>
      <c r="W7">
        <v>1.081</v>
      </c>
      <c r="X7">
        <v>0.64603170504201701</v>
      </c>
      <c r="Y7">
        <v>-2.0032000000000001E-2</v>
      </c>
      <c r="Z7">
        <v>4.7308000000000003</v>
      </c>
      <c r="AB7" t="b">
        <v>0</v>
      </c>
      <c r="AC7" t="b">
        <v>0</v>
      </c>
    </row>
  </sheetData>
  <mergeCells count="7">
    <mergeCell ref="V1:W1"/>
    <mergeCell ref="X1:AC1"/>
    <mergeCell ref="A1:E1"/>
    <mergeCell ref="G1:J1"/>
    <mergeCell ref="K1:L1"/>
    <mergeCell ref="M1:P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h, Nirav</dc:creator>
  <cp:keywords/>
  <dc:description/>
  <cp:lastModifiedBy>konradk@broadinstitute.org</cp:lastModifiedBy>
  <cp:revision/>
  <dcterms:created xsi:type="dcterms:W3CDTF">2024-09-16T16:04:24Z</dcterms:created>
  <dcterms:modified xsi:type="dcterms:W3CDTF">2024-09-25T18:14:23Z</dcterms:modified>
  <cp:category/>
  <cp:contentStatus/>
</cp:coreProperties>
</file>